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ik/Documents/temp/Review1/AdjustingToStandards/Files/Supplementary files/"/>
    </mc:Choice>
  </mc:AlternateContent>
  <xr:revisionPtr revIDLastSave="0" documentId="13_ncr:1_{AA19D2D0-6DC8-F442-9A6D-802129DEABF3}" xr6:coauthVersionLast="43" xr6:coauthVersionMax="43" xr10:uidLastSave="{00000000-0000-0000-0000-000000000000}"/>
  <bookViews>
    <workbookView xWindow="0" yWindow="460" windowWidth="23040" windowHeight="13160" tabRatio="993" xr2:uid="{00000000-000D-0000-FFFF-FFFF00000000}"/>
  </bookViews>
  <sheets>
    <sheet name="Title page" sheetId="2" r:id="rId1"/>
    <sheet name="Supplementary table 1" sheetId="1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196">
  <si>
    <r>
      <rPr>
        <b/>
        <sz val="12"/>
        <rFont val="Times New Roman"/>
        <family val="1"/>
        <charset val="238"/>
      </rPr>
      <t xml:space="preserve">Supplementary table 1: Detailed results of comparison of sample DNA quality and diversity using different sampling and isolation kits. </t>
    </r>
    <r>
      <rPr>
        <sz val="12"/>
        <rFont val="Times New Roman"/>
        <family val="1"/>
        <charset val="238"/>
      </rPr>
      <t>Fields marked red depict significant q-values (q&lt;0.1).</t>
    </r>
  </si>
  <si>
    <t>DNA yield</t>
  </si>
  <si>
    <t>A260/A280 ratio</t>
  </si>
  <si>
    <t>GQN</t>
  </si>
  <si>
    <t>Fragments ≤ 1500 bp</t>
  </si>
  <si>
    <t>Efficiency (inhibition plots)</t>
  </si>
  <si>
    <t>Human to bacterial DNA ratio (2dCt)</t>
  </si>
  <si>
    <t>Number of sequences</t>
  </si>
  <si>
    <t>Number of observed species</t>
  </si>
  <si>
    <t>Chao 1</t>
  </si>
  <si>
    <t>Effect</t>
  </si>
  <si>
    <t>Sample groups</t>
  </si>
  <si>
    <t>median</t>
  </si>
  <si>
    <t>IQR</t>
  </si>
  <si>
    <t xml:space="preserve"> p-value</t>
  </si>
  <si>
    <t xml:space="preserve"> q-value</t>
  </si>
  <si>
    <t>Isolation kits</t>
  </si>
  <si>
    <t>SK1_QS vs. SK1_PS</t>
  </si>
  <si>
    <t>58.1 vs. 24.2</t>
  </si>
  <si>
    <t>14.4 vs. 13.4</t>
  </si>
  <si>
    <t>1.94 vs. 1.92</t>
  </si>
  <si>
    <t>0.06 vs. 0.14</t>
  </si>
  <si>
    <t>2.4 vs. 5.3</t>
  </si>
  <si>
    <t>1.0 vs. 1.5</t>
  </si>
  <si>
    <t>47.5 vs. 17.3</t>
  </si>
  <si>
    <t>17.4 vs. 7.4</t>
  </si>
  <si>
    <t>96.7 vs. 99.9</t>
  </si>
  <si>
    <t>5.8 vs. 11.5</t>
  </si>
  <si>
    <t>6e-05 vs. 3e-05</t>
  </si>
  <si>
    <t>5e-05 vs. 6e-05</t>
  </si>
  <si>
    <t>49303.5 vs. 52625.5</t>
  </si>
  <si>
    <t>8001.5 vs. 7086.5</t>
  </si>
  <si>
    <t>1496.5 vs. 1536.0</t>
  </si>
  <si>
    <t>633.2 vs. 508.5</t>
  </si>
  <si>
    <t>2743.6 vs. 2837.6</t>
  </si>
  <si>
    <t>1389.0 vs. 1087.8</t>
  </si>
  <si>
    <t>SK2_QS vs. SK2_PS</t>
  </si>
  <si>
    <t>204.3 vs. 39.0</t>
  </si>
  <si>
    <t>120.9 vs. 36.2</t>
  </si>
  <si>
    <t>1.96 vs. 1.86</t>
  </si>
  <si>
    <t>0.13 vs. 0.12</t>
  </si>
  <si>
    <t>3.8 vs. 3.8</t>
  </si>
  <si>
    <t>2.2 vs. 1.6</t>
  </si>
  <si>
    <t>25.1 vs. 15.6</t>
  </si>
  <si>
    <t>17.0 vs. 10.1</t>
  </si>
  <si>
    <t>114.0 vs. 108.9</t>
  </si>
  <si>
    <t>7.8 vs. 6.9</t>
  </si>
  <si>
    <t>2e-05 vs. 4e-05</t>
  </si>
  <si>
    <t>3e-05 vs. 3e-05</t>
  </si>
  <si>
    <t>40334.0 vs. 41949.5</t>
  </si>
  <si>
    <t>16752.5 vs. 6840.5</t>
  </si>
  <si>
    <t>1258.0 vs. 1429.5</t>
  </si>
  <si>
    <t>458.2 vs. 357.0</t>
  </si>
  <si>
    <t>2584.9 vs. 2737.7</t>
  </si>
  <si>
    <t>994.9 vs. 1107.5</t>
  </si>
  <si>
    <t>SK3_QS vs. SK3_PS</t>
  </si>
  <si>
    <t>101.3 vs. 38.6</t>
  </si>
  <si>
    <t>127.9 vs. 25.9</t>
  </si>
  <si>
    <t>1.93 vs. 1.90</t>
  </si>
  <si>
    <t>0.10 vs. 0.11</t>
  </si>
  <si>
    <t>3.9 vs. 4.3</t>
  </si>
  <si>
    <t>1.5 vs. 0.7</t>
  </si>
  <si>
    <t>22.0 vs. 14.0</t>
  </si>
  <si>
    <t>6.6 vs. 7.1</t>
  </si>
  <si>
    <t>108.3 vs. 110.0</t>
  </si>
  <si>
    <t>11.4 vs. 9.9</t>
  </si>
  <si>
    <t>4e-05 vs. 3e-05</t>
  </si>
  <si>
    <t>5e-05 vs. 2e-05</t>
  </si>
  <si>
    <t>45680.0 vs. 44706.5</t>
  </si>
  <si>
    <t>7786.5 vs. 12527.8</t>
  </si>
  <si>
    <t>1299.5 vs. 1392.0</t>
  </si>
  <si>
    <t>474.5 vs. 518.8</t>
  </si>
  <si>
    <t>2559.9 vs. 2448.0</t>
  </si>
  <si>
    <t>1141.1 vs. 1167.4</t>
  </si>
  <si>
    <t>Sampling kits</t>
  </si>
  <si>
    <t>SK1_PS vs. SK2_PS</t>
  </si>
  <si>
    <t>24.2 vs. 39.0</t>
  </si>
  <si>
    <t>13.4 vs. 36.2</t>
  </si>
  <si>
    <t>1.92 vs. 1.86</t>
  </si>
  <si>
    <t>0.14 vs. 0.12</t>
  </si>
  <si>
    <t>5.3 vs. 3.8</t>
  </si>
  <si>
    <t>1.5 vs. 1.6</t>
  </si>
  <si>
    <t>17.3 vs. 15.6</t>
  </si>
  <si>
    <t>7.4 vs. 10.1</t>
  </si>
  <si>
    <t>99.9 vs. 108.9</t>
  </si>
  <si>
    <t>11.5 vs. 6.9</t>
  </si>
  <si>
    <t>3e-05 vs. 4e-05</t>
  </si>
  <si>
    <t>52625.5 vs. 41949.5</t>
  </si>
  <si>
    <t>7086.5 vs. 6840.5</t>
  </si>
  <si>
    <t>1536.0 vs. 1429.5</t>
  </si>
  <si>
    <t>508.5 vs. 357.0</t>
  </si>
  <si>
    <t>2837.6 vs. 2737.7</t>
  </si>
  <si>
    <t>1087.8 vs. 1107.5</t>
  </si>
  <si>
    <t>SK1_PS vs. SK3_PS</t>
  </si>
  <si>
    <t>24.2 vs. 38.6</t>
  </si>
  <si>
    <t>13.4 vs. 25.9</t>
  </si>
  <si>
    <t>1.92 vs. 1.90</t>
  </si>
  <si>
    <t>0.14 vs. 0.11</t>
  </si>
  <si>
    <t>5.3 vs. 4.3</t>
  </si>
  <si>
    <t>17.3 vs. 14.0</t>
  </si>
  <si>
    <t>7.4 vs. 7.1</t>
  </si>
  <si>
    <t>99.9 vs. 110.0</t>
  </si>
  <si>
    <t>11.5 vs. 9.9</t>
  </si>
  <si>
    <t>6e-05 vs. 2e-05</t>
  </si>
  <si>
    <t>52625.5 vs. 44706.5</t>
  </si>
  <si>
    <t>7086.5 vs. 12527.8</t>
  </si>
  <si>
    <t>1536.0 vs. 1392.0</t>
  </si>
  <si>
    <t>508.5 vs. 518.8</t>
  </si>
  <si>
    <t>2837.6 vs. 2448.0</t>
  </si>
  <si>
    <t>1087.8 vs. 1167.4</t>
  </si>
  <si>
    <t>SK2_PS vs. SK3_PS</t>
  </si>
  <si>
    <t>39.0 vs. 38.6</t>
  </si>
  <si>
    <t>36.2 vs. 25.9</t>
  </si>
  <si>
    <t>1.86 vs. 1.90</t>
  </si>
  <si>
    <t>0.12 vs. 0.11</t>
  </si>
  <si>
    <t>3.8 vs. 4.3</t>
  </si>
  <si>
    <t>1.6 vs. 0.7</t>
  </si>
  <si>
    <t>15.6 vs. 14.0</t>
  </si>
  <si>
    <t>10.1 vs. 7.1</t>
  </si>
  <si>
    <t>108.9 vs. 110.0</t>
  </si>
  <si>
    <t>6.9 vs. 9.9</t>
  </si>
  <si>
    <t>3e-05 vs. 2e-05</t>
  </si>
  <si>
    <t>41949.5 vs. 44706.5</t>
  </si>
  <si>
    <t>6840.5 vs. 12527.8</t>
  </si>
  <si>
    <t>1429.5 vs. 1392.0</t>
  </si>
  <si>
    <t>357.0 vs. 518.8</t>
  </si>
  <si>
    <t>2737.7 vs. 2448.0</t>
  </si>
  <si>
    <t>1107.5 vs. 1167.4</t>
  </si>
  <si>
    <t>SK1_QS vs. SK2_QS</t>
  </si>
  <si>
    <t>58.1 vs. 204.3</t>
  </si>
  <si>
    <t>14.4 vs. 120.9</t>
  </si>
  <si>
    <t>1.94 vs. 1.96</t>
  </si>
  <si>
    <t>0.06 vs. 0.13</t>
  </si>
  <si>
    <t>2.4 vs. 3.8</t>
  </si>
  <si>
    <t>1.0 vs. 2.2</t>
  </si>
  <si>
    <t>47.5 vs. 25.1</t>
  </si>
  <si>
    <t>17.4 vs. 17.0</t>
  </si>
  <si>
    <t>96.7 vs. 114.0</t>
  </si>
  <si>
    <t>5.8 vs. 7.8</t>
  </si>
  <si>
    <t>5e-05 vs. 3e-05</t>
  </si>
  <si>
    <t>49303.5 vs. 40334.0</t>
  </si>
  <si>
    <t>8001.5 vs. 16752.5</t>
  </si>
  <si>
    <t>1496.5 vs. 1258.0</t>
  </si>
  <si>
    <t>633.2 vs. 458.2</t>
  </si>
  <si>
    <t>2743.6 vs. 2584.9</t>
  </si>
  <si>
    <t>1389.0 vs. 994.9</t>
  </si>
  <si>
    <t>SK1_QS vs. SK3_QS</t>
  </si>
  <si>
    <t>58.1 vs. 101.3</t>
  </si>
  <si>
    <t>14.4 vs. 127.9</t>
  </si>
  <si>
    <t>1.94 vs. 1.93</t>
  </si>
  <si>
    <t>0.06 vs. 0.10</t>
  </si>
  <si>
    <t>2.4 vs. 3.9</t>
  </si>
  <si>
    <t>47.5 vs. 22.0</t>
  </si>
  <si>
    <t>17.4 vs. 6.6</t>
  </si>
  <si>
    <t>96.7 vs. 108.3</t>
  </si>
  <si>
    <t>5.8 vs. 11.4</t>
  </si>
  <si>
    <t>6e-05 vs. 4e-05</t>
  </si>
  <si>
    <t>5e-05 vs. 5e-05</t>
  </si>
  <si>
    <t>49303.5 vs. 45680.0</t>
  </si>
  <si>
    <t>8001.5 vs. 7786.5</t>
  </si>
  <si>
    <t>1496.5 vs. 1299.5</t>
  </si>
  <si>
    <t>633.2 vs. 474.5</t>
  </si>
  <si>
    <t>2743.6 vs. 2559.9</t>
  </si>
  <si>
    <t>1389.0 vs. 1141.1</t>
  </si>
  <si>
    <t>SK2_QS vs. SK3_QS</t>
  </si>
  <si>
    <t>204.3 vs. 101.3</t>
  </si>
  <si>
    <t>120.9 vs. 127.9</t>
  </si>
  <si>
    <t>1.96 vs. 1.93</t>
  </si>
  <si>
    <t>0.13 vs. 0.10</t>
  </si>
  <si>
    <t>3.8 vs. 3.9</t>
  </si>
  <si>
    <t>2.2 vs. 1.5</t>
  </si>
  <si>
    <t>25.1 vs. 22.0</t>
  </si>
  <si>
    <t>17.0 vs. 6.6</t>
  </si>
  <si>
    <t>114.0 vs. 108.3</t>
  </si>
  <si>
    <t>7.8 vs. 11.4</t>
  </si>
  <si>
    <t>3e-05 vs. 5e-05</t>
  </si>
  <si>
    <t>40334.0 vs. 45680.0</t>
  </si>
  <si>
    <t>16752.5 vs. 7786.5</t>
  </si>
  <si>
    <t>1258.0 vs. 1299.5</t>
  </si>
  <si>
    <t>458.2 vs. 474.5</t>
  </si>
  <si>
    <t>2584.9 vs. 2559.9</t>
  </si>
  <si>
    <t>994.9 vs. 1141.1</t>
  </si>
  <si>
    <t>Title page</t>
  </si>
  <si>
    <t>Stool sampling and DNA isolation kits affect DNA quality and bacterial composition following 16S rRNA gene sequencing using MiSeq Illumina platform</t>
  </si>
  <si>
    <t>Short title: Systematic assessment of stool sampling and DNA isolation kits.</t>
  </si>
  <si>
    <t>videnska@recetox.muni.cz</t>
  </si>
  <si>
    <t>k.smerkova@gmail.com</t>
  </si>
  <si>
    <t>zwinsova@recetox.muni.cz</t>
  </si>
  <si>
    <t>popovici@recetox.muni.cz</t>
  </si>
  <si>
    <t>micenkova@recetox.muni.cz</t>
  </si>
  <si>
    <t>sedlar@feec.vutbr.cz</t>
  </si>
  <si>
    <t>budinska@recetox.muni.cz</t>
  </si>
  <si>
    <t>*Corresponding author</t>
  </si>
  <si>
    <t>Petra Videnska1, Kristyna Smerkova1, Barbora Zwinsova1, Vlad Popovici1, Lenka Micenkova1, Karel Sedlar2, Eva Budinska1*</t>
  </si>
  <si>
    <t>1Research Centre for Toxic Compounds in the Environment, Masaryk University, Kamenice 5, 625 00 Brno, Czech Republic</t>
  </si>
  <si>
    <t>2Department of Biomedical Engineering, Brno University of Technology, Technická 12, Brno, Czech Repub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0"/>
      <color rgb="FFFF3333"/>
      <name val="Arial"/>
      <family val="2"/>
    </font>
    <font>
      <b/>
      <sz val="10"/>
      <name val="Arial"/>
      <family val="2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6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7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2">
    <dxf>
      <font>
        <color rgb="FFFF3333"/>
        <name val="Arial"/>
        <family val="2"/>
      </font>
    </dxf>
    <dxf>
      <font>
        <color rgb="FFFF3333"/>
        <name val="Arial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64048-8439-8F42-A3B7-1D8B00D3DF31}">
  <dimension ref="A1:A23"/>
  <sheetViews>
    <sheetView tabSelected="1" workbookViewId="0"/>
  </sheetViews>
  <sheetFormatPr baseColWidth="10" defaultRowHeight="13" x14ac:dyDescent="0.15"/>
  <sheetData>
    <row r="1" spans="1:1" x14ac:dyDescent="0.15">
      <c r="A1" t="s">
        <v>182</v>
      </c>
    </row>
    <row r="3" spans="1:1" x14ac:dyDescent="0.15">
      <c r="A3" t="s">
        <v>183</v>
      </c>
    </row>
    <row r="5" spans="1:1" x14ac:dyDescent="0.15">
      <c r="A5" t="s">
        <v>184</v>
      </c>
    </row>
    <row r="8" spans="1:1" x14ac:dyDescent="0.15">
      <c r="A8" t="s">
        <v>193</v>
      </c>
    </row>
    <row r="11" spans="1:1" x14ac:dyDescent="0.15">
      <c r="A11" t="s">
        <v>194</v>
      </c>
    </row>
    <row r="12" spans="1:1" x14ac:dyDescent="0.15">
      <c r="A12" t="s">
        <v>195</v>
      </c>
    </row>
    <row r="14" spans="1:1" x14ac:dyDescent="0.15">
      <c r="A14" t="s">
        <v>185</v>
      </c>
    </row>
    <row r="15" spans="1:1" x14ac:dyDescent="0.15">
      <c r="A15" t="s">
        <v>186</v>
      </c>
    </row>
    <row r="16" spans="1:1" x14ac:dyDescent="0.15">
      <c r="A16" t="s">
        <v>187</v>
      </c>
    </row>
    <row r="17" spans="1:1" x14ac:dyDescent="0.15">
      <c r="A17" t="s">
        <v>188</v>
      </c>
    </row>
    <row r="18" spans="1:1" x14ac:dyDescent="0.15">
      <c r="A18" t="s">
        <v>189</v>
      </c>
    </row>
    <row r="19" spans="1:1" x14ac:dyDescent="0.15">
      <c r="A19" t="s">
        <v>190</v>
      </c>
    </row>
    <row r="20" spans="1:1" x14ac:dyDescent="0.15">
      <c r="A20" t="s">
        <v>191</v>
      </c>
    </row>
    <row r="23" spans="1:1" x14ac:dyDescent="0.15">
      <c r="A23" t="s">
        <v>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2"/>
  <sheetViews>
    <sheetView zoomScaleNormal="100" workbookViewId="0">
      <selection activeCell="A2" sqref="A2"/>
    </sheetView>
  </sheetViews>
  <sheetFormatPr baseColWidth="10" defaultColWidth="8.83203125" defaultRowHeight="13" x14ac:dyDescent="0.15"/>
  <cols>
    <col min="1" max="1" width="13.83203125" style="1"/>
    <col min="2" max="2" width="18.1640625"/>
    <col min="3" max="4" width="14.5" style="2"/>
    <col min="5" max="6" width="8.6640625" style="2"/>
    <col min="7" max="8" width="12.5" style="2"/>
    <col min="9" max="10" width="8.6640625" style="2"/>
    <col min="11" max="12" width="10.5" style="2"/>
    <col min="13" max="14" width="8.6640625" style="2"/>
    <col min="15" max="16" width="12.5" style="2"/>
    <col min="17" max="18" width="8.6640625"/>
    <col min="19" max="19" width="14.5"/>
    <col min="20" max="20" width="11.5"/>
    <col min="21" max="22" width="8.6640625"/>
    <col min="23" max="24" width="14.5"/>
    <col min="25" max="26" width="8.6640625"/>
    <col min="27" max="27" width="18.33203125"/>
    <col min="28" max="28" width="17.33203125"/>
    <col min="29" max="30" width="8.6640625"/>
    <col min="31" max="31" width="16.33203125"/>
    <col min="32" max="32" width="14.5"/>
    <col min="33" max="34" width="8.6640625"/>
    <col min="35" max="36" width="16.33203125"/>
    <col min="37" max="38" width="8.6640625"/>
    <col min="39" max="1025" width="11.5"/>
  </cols>
  <sheetData>
    <row r="1" spans="1:38" ht="16" x14ac:dyDescent="0.15">
      <c r="A1" s="23" t="s">
        <v>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</row>
    <row r="2" spans="1:38" s="2" customFormat="1" x14ac:dyDescent="0.15">
      <c r="A2" s="3"/>
      <c r="B2" s="4"/>
      <c r="C2" s="24" t="s">
        <v>1</v>
      </c>
      <c r="D2" s="24"/>
      <c r="E2" s="24"/>
      <c r="F2" s="24"/>
      <c r="G2" s="25" t="s">
        <v>2</v>
      </c>
      <c r="H2" s="25"/>
      <c r="I2" s="25"/>
      <c r="J2" s="25"/>
      <c r="K2" s="24" t="s">
        <v>3</v>
      </c>
      <c r="L2" s="24"/>
      <c r="M2" s="24"/>
      <c r="N2" s="24"/>
      <c r="O2" s="25" t="s">
        <v>4</v>
      </c>
      <c r="P2" s="25"/>
      <c r="Q2" s="25"/>
      <c r="R2" s="25"/>
      <c r="S2" s="25" t="s">
        <v>5</v>
      </c>
      <c r="T2" s="25"/>
      <c r="U2" s="25"/>
      <c r="V2" s="25"/>
      <c r="W2" s="24" t="s">
        <v>6</v>
      </c>
      <c r="X2" s="24"/>
      <c r="Y2" s="24"/>
      <c r="Z2" s="24"/>
      <c r="AA2" s="24" t="s">
        <v>7</v>
      </c>
      <c r="AB2" s="24"/>
      <c r="AC2" s="24"/>
      <c r="AD2" s="24"/>
      <c r="AE2" s="25" t="s">
        <v>8</v>
      </c>
      <c r="AF2" s="25"/>
      <c r="AG2" s="25"/>
      <c r="AH2" s="25"/>
      <c r="AI2" s="24" t="s">
        <v>9</v>
      </c>
      <c r="AJ2" s="24"/>
      <c r="AK2" s="24"/>
      <c r="AL2" s="24"/>
    </row>
    <row r="3" spans="1:38" s="8" customFormat="1" x14ac:dyDescent="0.15">
      <c r="A3" s="5" t="s">
        <v>10</v>
      </c>
      <c r="B3" s="6" t="s">
        <v>11</v>
      </c>
      <c r="C3" s="7" t="s">
        <v>12</v>
      </c>
      <c r="D3" s="8" t="s">
        <v>13</v>
      </c>
      <c r="E3" s="8" t="s">
        <v>14</v>
      </c>
      <c r="F3" s="9" t="s">
        <v>15</v>
      </c>
      <c r="G3" s="8" t="s">
        <v>12</v>
      </c>
      <c r="H3" s="8" t="s">
        <v>13</v>
      </c>
      <c r="I3" s="8" t="s">
        <v>14</v>
      </c>
      <c r="J3" s="8" t="s">
        <v>15</v>
      </c>
      <c r="K3" s="7" t="s">
        <v>12</v>
      </c>
      <c r="L3" s="8" t="s">
        <v>13</v>
      </c>
      <c r="M3" s="8" t="s">
        <v>14</v>
      </c>
      <c r="N3" s="9" t="s">
        <v>15</v>
      </c>
      <c r="O3" s="8" t="s">
        <v>12</v>
      </c>
      <c r="P3" s="8" t="s">
        <v>13</v>
      </c>
      <c r="Q3" s="8" t="s">
        <v>14</v>
      </c>
      <c r="R3" s="8" t="s">
        <v>15</v>
      </c>
      <c r="S3" s="8" t="s">
        <v>12</v>
      </c>
      <c r="T3" s="8" t="s">
        <v>13</v>
      </c>
      <c r="U3" s="8" t="s">
        <v>14</v>
      </c>
      <c r="V3" s="8" t="s">
        <v>15</v>
      </c>
      <c r="W3" s="7" t="s">
        <v>12</v>
      </c>
      <c r="X3" s="8" t="s">
        <v>13</v>
      </c>
      <c r="Y3" s="8" t="s">
        <v>14</v>
      </c>
      <c r="Z3" s="9" t="s">
        <v>15</v>
      </c>
      <c r="AA3" s="7" t="s">
        <v>12</v>
      </c>
      <c r="AB3" s="8" t="s">
        <v>13</v>
      </c>
      <c r="AC3" s="8" t="s">
        <v>14</v>
      </c>
      <c r="AD3" s="9" t="s">
        <v>15</v>
      </c>
      <c r="AE3" s="8" t="s">
        <v>12</v>
      </c>
      <c r="AF3" s="8" t="s">
        <v>13</v>
      </c>
      <c r="AG3" s="8" t="s">
        <v>14</v>
      </c>
      <c r="AH3" s="8" t="s">
        <v>15</v>
      </c>
      <c r="AI3" s="7" t="s">
        <v>12</v>
      </c>
      <c r="AJ3" s="8" t="s">
        <v>13</v>
      </c>
      <c r="AK3" s="8" t="s">
        <v>14</v>
      </c>
      <c r="AL3" s="9" t="s">
        <v>15</v>
      </c>
    </row>
    <row r="4" spans="1:38" s="2" customFormat="1" x14ac:dyDescent="0.15">
      <c r="A4" s="22" t="s">
        <v>16</v>
      </c>
      <c r="B4" s="10" t="s">
        <v>17</v>
      </c>
      <c r="C4" s="3" t="s">
        <v>18</v>
      </c>
      <c r="D4" s="11" t="s">
        <v>19</v>
      </c>
      <c r="E4" s="12">
        <v>6.103515625E-5</v>
      </c>
      <c r="F4" s="13">
        <v>4.119873046875E-4</v>
      </c>
      <c r="G4" s="11" t="s">
        <v>20</v>
      </c>
      <c r="H4" s="11" t="s">
        <v>21</v>
      </c>
      <c r="I4" s="12">
        <v>0.89712539010890502</v>
      </c>
      <c r="J4" s="12">
        <v>0.90917724734122796</v>
      </c>
      <c r="K4" s="3" t="s">
        <v>22</v>
      </c>
      <c r="L4" s="11" t="s">
        <v>23</v>
      </c>
      <c r="M4" s="12">
        <v>4.8135075747410098E-4</v>
      </c>
      <c r="N4" s="13">
        <v>2.1660784086334501E-3</v>
      </c>
      <c r="O4" s="11" t="s">
        <v>24</v>
      </c>
      <c r="P4" s="11" t="s">
        <v>25</v>
      </c>
      <c r="Q4" s="12">
        <v>4.8135075747410098E-4</v>
      </c>
      <c r="R4" s="12">
        <v>1.8566386359715301E-3</v>
      </c>
      <c r="S4" s="11" t="s">
        <v>26</v>
      </c>
      <c r="T4" s="11" t="s">
        <v>27</v>
      </c>
      <c r="U4" s="12">
        <v>0.433197021484375</v>
      </c>
      <c r="V4" s="12">
        <v>0.48734664916992199</v>
      </c>
      <c r="W4" s="3" t="s">
        <v>28</v>
      </c>
      <c r="X4" s="11" t="s">
        <v>29</v>
      </c>
      <c r="Y4" s="12">
        <v>0.274444580078125</v>
      </c>
      <c r="Z4" s="13">
        <v>0.61750030517578103</v>
      </c>
      <c r="AA4" s="3" t="s">
        <v>30</v>
      </c>
      <c r="AB4" s="11" t="s">
        <v>31</v>
      </c>
      <c r="AC4" s="12">
        <v>0.860260009765625</v>
      </c>
      <c r="AD4" s="13">
        <v>0.96779251098632801</v>
      </c>
      <c r="AE4" s="11" t="s">
        <v>32</v>
      </c>
      <c r="AF4" s="11" t="s">
        <v>33</v>
      </c>
      <c r="AG4" s="12">
        <v>0.17535400390625</v>
      </c>
      <c r="AH4" s="12">
        <v>0.17535400390625</v>
      </c>
      <c r="AI4" s="3" t="s">
        <v>34</v>
      </c>
      <c r="AJ4" s="11" t="s">
        <v>35</v>
      </c>
      <c r="AK4" s="12">
        <v>0.5618896484375</v>
      </c>
      <c r="AL4" s="13">
        <v>0.5618896484375</v>
      </c>
    </row>
    <row r="5" spans="1:38" s="2" customFormat="1" x14ac:dyDescent="0.15">
      <c r="A5" s="22"/>
      <c r="B5" s="8" t="s">
        <v>36</v>
      </c>
      <c r="C5" s="14" t="s">
        <v>37</v>
      </c>
      <c r="D5" s="2" t="s">
        <v>38</v>
      </c>
      <c r="E5" s="15">
        <v>9.1552734375E-5</v>
      </c>
      <c r="F5" s="16">
        <v>4.119873046875E-4</v>
      </c>
      <c r="G5" s="2" t="s">
        <v>39</v>
      </c>
      <c r="H5" s="2" t="s">
        <v>40</v>
      </c>
      <c r="I5" s="15">
        <v>0.114465276608623</v>
      </c>
      <c r="J5" s="15">
        <v>0.485488473179359</v>
      </c>
      <c r="K5" s="14" t="s">
        <v>41</v>
      </c>
      <c r="L5" s="2" t="s">
        <v>42</v>
      </c>
      <c r="M5" s="15">
        <v>0.95874007806759698</v>
      </c>
      <c r="N5" s="16">
        <v>0.95874007806759698</v>
      </c>
      <c r="O5" s="2" t="s">
        <v>43</v>
      </c>
      <c r="P5" s="2" t="s">
        <v>44</v>
      </c>
      <c r="Q5" s="15">
        <v>1.007080078125E-3</v>
      </c>
      <c r="R5" s="15">
        <v>3.021240234375E-3</v>
      </c>
      <c r="S5" s="2" t="s">
        <v>45</v>
      </c>
      <c r="T5" s="2" t="s">
        <v>46</v>
      </c>
      <c r="U5" s="15">
        <v>6.5399169921875E-2</v>
      </c>
      <c r="V5" s="15">
        <v>0.117718505859375</v>
      </c>
      <c r="W5" s="14" t="s">
        <v>47</v>
      </c>
      <c r="X5" s="2" t="s">
        <v>48</v>
      </c>
      <c r="Y5" s="15">
        <v>0.632171630859375</v>
      </c>
      <c r="Z5" s="16">
        <v>0.79393386840820301</v>
      </c>
      <c r="AA5" s="14" t="s">
        <v>49</v>
      </c>
      <c r="AB5" s="2" t="s">
        <v>50</v>
      </c>
      <c r="AC5" s="15">
        <v>1</v>
      </c>
      <c r="AD5" s="16">
        <v>1</v>
      </c>
      <c r="AE5" s="2" t="s">
        <v>51</v>
      </c>
      <c r="AF5" s="2" t="s">
        <v>52</v>
      </c>
      <c r="AG5" s="15">
        <v>0.104583740234375</v>
      </c>
      <c r="AH5" s="15">
        <v>0.117656707763672</v>
      </c>
      <c r="AI5" s="14" t="s">
        <v>53</v>
      </c>
      <c r="AJ5" s="2" t="s">
        <v>54</v>
      </c>
      <c r="AK5" s="15">
        <v>0.322509765625</v>
      </c>
      <c r="AL5" s="16">
        <v>0.362823486328125</v>
      </c>
    </row>
    <row r="6" spans="1:38" s="2" customFormat="1" x14ac:dyDescent="0.15">
      <c r="A6" s="22"/>
      <c r="B6" s="17" t="s">
        <v>55</v>
      </c>
      <c r="C6" s="18" t="s">
        <v>56</v>
      </c>
      <c r="D6" s="19" t="s">
        <v>57</v>
      </c>
      <c r="E6" s="20">
        <v>2.13623046875E-4</v>
      </c>
      <c r="F6" s="21">
        <v>4.8065185546875E-4</v>
      </c>
      <c r="G6" s="19" t="s">
        <v>58</v>
      </c>
      <c r="H6" s="19" t="s">
        <v>59</v>
      </c>
      <c r="I6" s="20">
        <v>0.24449033792958499</v>
      </c>
      <c r="J6" s="20">
        <v>0.55010326034156698</v>
      </c>
      <c r="K6" s="18" t="s">
        <v>60</v>
      </c>
      <c r="L6" s="19" t="s">
        <v>61</v>
      </c>
      <c r="M6" s="20">
        <v>0.14745716303084</v>
      </c>
      <c r="N6" s="21">
        <v>0.22118574454626</v>
      </c>
      <c r="O6" s="19" t="s">
        <v>62</v>
      </c>
      <c r="P6" s="19" t="s">
        <v>63</v>
      </c>
      <c r="Q6" s="20">
        <v>4.8135075747410098E-4</v>
      </c>
      <c r="R6" s="20">
        <v>1.8566386359715301E-3</v>
      </c>
      <c r="S6" s="19" t="s">
        <v>64</v>
      </c>
      <c r="T6" s="19" t="s">
        <v>65</v>
      </c>
      <c r="U6" s="20">
        <v>0.40374755859375</v>
      </c>
      <c r="V6" s="20">
        <v>0.48734664916992199</v>
      </c>
      <c r="W6" s="18" t="s">
        <v>66</v>
      </c>
      <c r="X6" s="19" t="s">
        <v>67</v>
      </c>
      <c r="Y6" s="20">
        <v>0.705718994140625</v>
      </c>
      <c r="Z6" s="21">
        <v>0.79393386840820301</v>
      </c>
      <c r="AA6" s="18" t="s">
        <v>68</v>
      </c>
      <c r="AB6" s="19" t="s">
        <v>69</v>
      </c>
      <c r="AC6" s="20">
        <v>0.21142578125</v>
      </c>
      <c r="AD6" s="21">
        <v>0.317138671875</v>
      </c>
      <c r="AE6" s="19" t="s">
        <v>70</v>
      </c>
      <c r="AF6" s="19" t="s">
        <v>71</v>
      </c>
      <c r="AG6" s="20">
        <v>1.3092041015625E-2</v>
      </c>
      <c r="AH6" s="20">
        <v>2.9457092285156299E-2</v>
      </c>
      <c r="AI6" s="18" t="s">
        <v>72</v>
      </c>
      <c r="AJ6" s="19" t="s">
        <v>73</v>
      </c>
      <c r="AK6" s="20">
        <v>6.5399169921875E-2</v>
      </c>
      <c r="AL6" s="21">
        <v>0.117718505859375</v>
      </c>
    </row>
    <row r="7" spans="1:38" s="2" customFormat="1" x14ac:dyDescent="0.15">
      <c r="A7" s="22" t="s">
        <v>74</v>
      </c>
      <c r="B7" s="8" t="s">
        <v>75</v>
      </c>
      <c r="C7" s="14" t="s">
        <v>76</v>
      </c>
      <c r="D7" s="2" t="s">
        <v>77</v>
      </c>
      <c r="E7" s="15">
        <v>1.312255859375E-3</v>
      </c>
      <c r="F7" s="16">
        <v>2.3620605468750002E-3</v>
      </c>
      <c r="G7" s="2" t="s">
        <v>78</v>
      </c>
      <c r="H7" s="2" t="s">
        <v>79</v>
      </c>
      <c r="I7" s="15">
        <v>0.31505520068209902</v>
      </c>
      <c r="J7" s="15">
        <v>0.56709936122777804</v>
      </c>
      <c r="K7" s="14" t="s">
        <v>80</v>
      </c>
      <c r="L7" s="2" t="s">
        <v>81</v>
      </c>
      <c r="M7" s="15">
        <v>1.312255859375E-3</v>
      </c>
      <c r="N7" s="16">
        <v>3.936767578125E-3</v>
      </c>
      <c r="O7" s="2" t="s">
        <v>82</v>
      </c>
      <c r="P7" s="2" t="s">
        <v>83</v>
      </c>
      <c r="Q7" s="15">
        <v>0.10551371528970099</v>
      </c>
      <c r="R7" s="15">
        <v>0.14994054278010199</v>
      </c>
      <c r="S7" s="2" t="s">
        <v>84</v>
      </c>
      <c r="T7" s="2" t="s">
        <v>85</v>
      </c>
      <c r="U7" s="15">
        <v>4.43115234375E-2</v>
      </c>
      <c r="V7" s="15">
        <v>9.9700927734375E-2</v>
      </c>
      <c r="W7" s="14" t="s">
        <v>86</v>
      </c>
      <c r="X7" s="2" t="s">
        <v>28</v>
      </c>
      <c r="Y7" s="15">
        <v>0.274444580078125</v>
      </c>
      <c r="Z7" s="16">
        <v>0.61750030517578103</v>
      </c>
      <c r="AA7" s="14" t="s">
        <v>87</v>
      </c>
      <c r="AB7" s="2" t="s">
        <v>88</v>
      </c>
      <c r="AC7" s="15">
        <v>5.157470703125E-3</v>
      </c>
      <c r="AD7" s="16">
        <v>4.6417236328125E-2</v>
      </c>
      <c r="AE7" s="2" t="s">
        <v>89</v>
      </c>
      <c r="AF7" s="2" t="s">
        <v>90</v>
      </c>
      <c r="AG7" s="15">
        <v>7.26513880057952E-4</v>
      </c>
      <c r="AH7" s="15">
        <v>6.5386249205215598E-3</v>
      </c>
      <c r="AI7" s="14" t="s">
        <v>91</v>
      </c>
      <c r="AJ7" s="2" t="s">
        <v>92</v>
      </c>
      <c r="AK7" s="15">
        <v>5.157470703125E-3</v>
      </c>
      <c r="AL7" s="16">
        <v>4.6417236328125E-2</v>
      </c>
    </row>
    <row r="8" spans="1:38" s="2" customFormat="1" x14ac:dyDescent="0.15">
      <c r="A8" s="22"/>
      <c r="B8" s="8" t="s">
        <v>93</v>
      </c>
      <c r="C8" s="14" t="s">
        <v>94</v>
      </c>
      <c r="D8" s="2" t="s">
        <v>95</v>
      </c>
      <c r="E8" s="15">
        <v>5.157470703125E-3</v>
      </c>
      <c r="F8" s="16">
        <v>5.8021545410156302E-3</v>
      </c>
      <c r="G8" s="2" t="s">
        <v>96</v>
      </c>
      <c r="H8" s="2" t="s">
        <v>97</v>
      </c>
      <c r="I8" s="15">
        <v>0.489853845560898</v>
      </c>
      <c r="J8" s="15">
        <v>0.66041439751291797</v>
      </c>
      <c r="K8" s="14" t="s">
        <v>98</v>
      </c>
      <c r="L8" s="2" t="s">
        <v>61</v>
      </c>
      <c r="M8" s="15">
        <v>3.7774157629176502E-3</v>
      </c>
      <c r="N8" s="16">
        <v>8.4991854665647203E-3</v>
      </c>
      <c r="O8" s="2" t="s">
        <v>99</v>
      </c>
      <c r="P8" s="2" t="s">
        <v>100</v>
      </c>
      <c r="Q8" s="15">
        <v>7.391357421875E-2</v>
      </c>
      <c r="R8" s="15">
        <v>0.117392147288603</v>
      </c>
      <c r="S8" s="2" t="s">
        <v>101</v>
      </c>
      <c r="T8" s="2" t="s">
        <v>102</v>
      </c>
      <c r="U8" s="15">
        <v>2.1392822265625E-2</v>
      </c>
      <c r="V8" s="15">
        <v>6.4178466796875E-2</v>
      </c>
      <c r="W8" s="14" t="s">
        <v>48</v>
      </c>
      <c r="X8" s="2" t="s">
        <v>103</v>
      </c>
      <c r="Y8" s="15">
        <v>0.40374755859375</v>
      </c>
      <c r="Z8" s="16">
        <v>0.72674560546875</v>
      </c>
      <c r="AA8" s="14" t="s">
        <v>104</v>
      </c>
      <c r="AB8" s="2" t="s">
        <v>105</v>
      </c>
      <c r="AC8" s="15">
        <v>1.3092041015625E-2</v>
      </c>
      <c r="AD8" s="16">
        <v>5.89141845703125E-2</v>
      </c>
      <c r="AE8" s="2" t="s">
        <v>106</v>
      </c>
      <c r="AF8" s="2" t="s">
        <v>107</v>
      </c>
      <c r="AG8" s="15">
        <v>5.767822265625E-2</v>
      </c>
      <c r="AH8" s="15">
        <v>8.5323045968720396E-2</v>
      </c>
      <c r="AI8" s="14" t="s">
        <v>108</v>
      </c>
      <c r="AJ8" s="2" t="s">
        <v>109</v>
      </c>
      <c r="AK8" s="15">
        <v>6.5399169921875E-2</v>
      </c>
      <c r="AL8" s="16">
        <v>0.117718505859375</v>
      </c>
    </row>
    <row r="9" spans="1:38" s="2" customFormat="1" x14ac:dyDescent="0.15">
      <c r="A9" s="22"/>
      <c r="B9" s="17" t="s">
        <v>110</v>
      </c>
      <c r="C9" s="18" t="s">
        <v>111</v>
      </c>
      <c r="D9" s="19" t="s">
        <v>112</v>
      </c>
      <c r="E9" s="20">
        <v>0.668548583984375</v>
      </c>
      <c r="F9" s="21">
        <v>0.668548583984375</v>
      </c>
      <c r="G9" s="19" t="s">
        <v>113</v>
      </c>
      <c r="H9" s="19" t="s">
        <v>114</v>
      </c>
      <c r="I9" s="20">
        <v>0.51365564251004703</v>
      </c>
      <c r="J9" s="20">
        <v>0.66041439751291797</v>
      </c>
      <c r="K9" s="18" t="s">
        <v>115</v>
      </c>
      <c r="L9" s="19" t="s">
        <v>116</v>
      </c>
      <c r="M9" s="20">
        <v>0.25570079608403301</v>
      </c>
      <c r="N9" s="21">
        <v>0.32875816639375599</v>
      </c>
      <c r="O9" s="19" t="s">
        <v>117</v>
      </c>
      <c r="P9" s="19" t="s">
        <v>118</v>
      </c>
      <c r="Q9" s="20">
        <v>0.743560791015625</v>
      </c>
      <c r="R9" s="20">
        <v>0.743560791015625</v>
      </c>
      <c r="S9" s="19" t="s">
        <v>119</v>
      </c>
      <c r="T9" s="19" t="s">
        <v>120</v>
      </c>
      <c r="U9" s="20">
        <v>0.5618896484375</v>
      </c>
      <c r="V9" s="20">
        <v>0.5618896484375</v>
      </c>
      <c r="W9" s="18" t="s">
        <v>66</v>
      </c>
      <c r="X9" s="19" t="s">
        <v>121</v>
      </c>
      <c r="Y9" s="20">
        <v>0.899932861328125</v>
      </c>
      <c r="Z9" s="21">
        <v>0.899932861328125</v>
      </c>
      <c r="AA9" s="18" t="s">
        <v>122</v>
      </c>
      <c r="AB9" s="19" t="s">
        <v>123</v>
      </c>
      <c r="AC9" s="20">
        <v>0.781951904296875</v>
      </c>
      <c r="AD9" s="21">
        <v>0.96779251098632801</v>
      </c>
      <c r="AE9" s="19" t="s">
        <v>124</v>
      </c>
      <c r="AF9" s="19" t="s">
        <v>125</v>
      </c>
      <c r="AG9" s="20">
        <v>2.4467523139596301E-2</v>
      </c>
      <c r="AH9" s="20">
        <v>4.4041541651273303E-2</v>
      </c>
      <c r="AI9" s="18" t="s">
        <v>126</v>
      </c>
      <c r="AJ9" s="19" t="s">
        <v>127</v>
      </c>
      <c r="AK9" s="20">
        <v>9.344482421875E-2</v>
      </c>
      <c r="AL9" s="21">
        <v>0.140167236328125</v>
      </c>
    </row>
    <row r="10" spans="1:38" s="2" customFormat="1" x14ac:dyDescent="0.15">
      <c r="A10" s="22"/>
      <c r="B10" s="10" t="s">
        <v>128</v>
      </c>
      <c r="C10" s="3" t="s">
        <v>129</v>
      </c>
      <c r="D10" s="11" t="s">
        <v>130</v>
      </c>
      <c r="E10" s="12">
        <v>1.52587890625E-4</v>
      </c>
      <c r="F10" s="13">
        <v>4.57763671875E-4</v>
      </c>
      <c r="G10" s="11" t="s">
        <v>131</v>
      </c>
      <c r="H10" s="11" t="s">
        <v>132</v>
      </c>
      <c r="I10" s="12">
        <v>0.161829491059786</v>
      </c>
      <c r="J10" s="12">
        <v>0.485488473179359</v>
      </c>
      <c r="K10" s="3" t="s">
        <v>133</v>
      </c>
      <c r="L10" s="11" t="s">
        <v>134</v>
      </c>
      <c r="M10" s="12">
        <v>2.1345907961805299E-2</v>
      </c>
      <c r="N10" s="13">
        <v>3.8422634331249601E-2</v>
      </c>
      <c r="O10" s="11" t="s">
        <v>135</v>
      </c>
      <c r="P10" s="11" t="s">
        <v>136</v>
      </c>
      <c r="Q10" s="12">
        <v>2.13623046875E-3</v>
      </c>
      <c r="R10" s="12">
        <v>5.767822265625E-3</v>
      </c>
      <c r="S10" s="11" t="s">
        <v>137</v>
      </c>
      <c r="T10" s="11" t="s">
        <v>138</v>
      </c>
      <c r="U10" s="12">
        <v>5.157470703125E-3</v>
      </c>
      <c r="V10" s="12">
        <v>4.6417236328125E-2</v>
      </c>
      <c r="W10" s="3" t="s">
        <v>103</v>
      </c>
      <c r="X10" s="11" t="s">
        <v>139</v>
      </c>
      <c r="Y10" s="12">
        <v>3.35693359375E-3</v>
      </c>
      <c r="Z10" s="13">
        <v>3.021240234375E-2</v>
      </c>
      <c r="AA10" s="3" t="s">
        <v>140</v>
      </c>
      <c r="AB10" s="11" t="s">
        <v>141</v>
      </c>
      <c r="AC10" s="12">
        <v>6.5399169921875E-2</v>
      </c>
      <c r="AD10" s="13">
        <v>0.196197509765625</v>
      </c>
      <c r="AE10" s="11" t="s">
        <v>142</v>
      </c>
      <c r="AF10" s="11" t="s">
        <v>143</v>
      </c>
      <c r="AG10" s="12">
        <v>5.157470703125E-3</v>
      </c>
      <c r="AH10" s="12">
        <v>2.32086181640625E-2</v>
      </c>
      <c r="AI10" s="3" t="s">
        <v>144</v>
      </c>
      <c r="AJ10" s="11" t="s">
        <v>145</v>
      </c>
      <c r="AK10" s="12">
        <v>2.1392822265625E-2</v>
      </c>
      <c r="AL10" s="13">
        <v>9.62677001953125E-2</v>
      </c>
    </row>
    <row r="11" spans="1:38" s="2" customFormat="1" x14ac:dyDescent="0.15">
      <c r="A11" s="22"/>
      <c r="B11" s="8" t="s">
        <v>146</v>
      </c>
      <c r="C11" s="14" t="s">
        <v>147</v>
      </c>
      <c r="D11" s="2" t="s">
        <v>148</v>
      </c>
      <c r="E11" s="15">
        <v>2.685546875E-3</v>
      </c>
      <c r="F11" s="16">
        <v>4.0283203125E-3</v>
      </c>
      <c r="G11" s="2" t="s">
        <v>149</v>
      </c>
      <c r="H11" s="2" t="s">
        <v>150</v>
      </c>
      <c r="I11" s="15">
        <v>0.90917724734122796</v>
      </c>
      <c r="J11" s="15">
        <v>0.90917724734122796</v>
      </c>
      <c r="K11" s="14" t="s">
        <v>151</v>
      </c>
      <c r="L11" s="2" t="s">
        <v>23</v>
      </c>
      <c r="M11" s="15">
        <v>4.8030019257880497E-4</v>
      </c>
      <c r="N11" s="16">
        <v>2.1660784086334501E-3</v>
      </c>
      <c r="O11" s="2" t="s">
        <v>152</v>
      </c>
      <c r="P11" s="2" t="s">
        <v>153</v>
      </c>
      <c r="Q11" s="15">
        <v>3.0517578125E-5</v>
      </c>
      <c r="R11" s="15">
        <v>2.0599365234375E-4</v>
      </c>
      <c r="S11" s="2" t="s">
        <v>154</v>
      </c>
      <c r="T11" s="2" t="s">
        <v>155</v>
      </c>
      <c r="U11" s="15">
        <v>1.0986328125E-2</v>
      </c>
      <c r="V11" s="15">
        <v>4.94384765625E-2</v>
      </c>
      <c r="W11" s="14" t="s">
        <v>156</v>
      </c>
      <c r="X11" s="2" t="s">
        <v>157</v>
      </c>
      <c r="Y11" s="15">
        <v>5.767822265625E-2</v>
      </c>
      <c r="Z11" s="16">
        <v>0.259552001953125</v>
      </c>
      <c r="AA11" s="14" t="s">
        <v>158</v>
      </c>
      <c r="AB11" s="2" t="s">
        <v>159</v>
      </c>
      <c r="AC11" s="15">
        <v>0.129730224609375</v>
      </c>
      <c r="AD11" s="16">
        <v>0.29189300537109403</v>
      </c>
      <c r="AE11" s="2" t="s">
        <v>160</v>
      </c>
      <c r="AF11" s="2" t="s">
        <v>161</v>
      </c>
      <c r="AG11" s="15">
        <v>1.0986328125E-2</v>
      </c>
      <c r="AH11" s="15">
        <v>2.9457092285156299E-2</v>
      </c>
      <c r="AI11" s="14" t="s">
        <v>162</v>
      </c>
      <c r="AJ11" s="2" t="s">
        <v>163</v>
      </c>
      <c r="AK11" s="15">
        <v>5.06591796875E-2</v>
      </c>
      <c r="AL11" s="16">
        <v>0.117718505859375</v>
      </c>
    </row>
    <row r="12" spans="1:38" s="2" customFormat="1" x14ac:dyDescent="0.15">
      <c r="A12" s="22"/>
      <c r="B12" s="8" t="s">
        <v>164</v>
      </c>
      <c r="C12" s="14" t="s">
        <v>165</v>
      </c>
      <c r="D12" s="2" t="s">
        <v>166</v>
      </c>
      <c r="E12" s="15">
        <v>5.157470703125E-3</v>
      </c>
      <c r="F12" s="16">
        <v>5.8021545410156302E-3</v>
      </c>
      <c r="G12" s="2" t="s">
        <v>167</v>
      </c>
      <c r="H12" s="2" t="s">
        <v>168</v>
      </c>
      <c r="I12" s="15">
        <v>0.10306157576905001</v>
      </c>
      <c r="J12" s="15">
        <v>0.485488473179359</v>
      </c>
      <c r="K12" s="14" t="s">
        <v>169</v>
      </c>
      <c r="L12" s="2" t="s">
        <v>170</v>
      </c>
      <c r="M12" s="15">
        <v>0.91754917530163105</v>
      </c>
      <c r="N12" s="16">
        <v>0.95874007806759698</v>
      </c>
      <c r="O12" s="2" t="s">
        <v>171</v>
      </c>
      <c r="P12" s="2" t="s">
        <v>172</v>
      </c>
      <c r="Q12" s="15">
        <v>0.5618896484375</v>
      </c>
      <c r="R12" s="15">
        <v>0.60684082031249997</v>
      </c>
      <c r="S12" s="2" t="s">
        <v>173</v>
      </c>
      <c r="T12" s="2" t="s">
        <v>174</v>
      </c>
      <c r="U12" s="15">
        <v>0.129730224609375</v>
      </c>
      <c r="V12" s="15">
        <v>0.194595336914063</v>
      </c>
      <c r="W12" s="14" t="s">
        <v>47</v>
      </c>
      <c r="X12" s="2" t="s">
        <v>175</v>
      </c>
      <c r="Y12" s="15">
        <v>0.596588134765625</v>
      </c>
      <c r="Z12" s="16">
        <v>0.79393386840820301</v>
      </c>
      <c r="AA12" s="14" t="s">
        <v>176</v>
      </c>
      <c r="AB12" s="2" t="s">
        <v>177</v>
      </c>
      <c r="AC12" s="15">
        <v>0.21142578125</v>
      </c>
      <c r="AD12" s="16">
        <v>0.317138671875</v>
      </c>
      <c r="AE12" s="2" t="s">
        <v>178</v>
      </c>
      <c r="AF12" s="2" t="s">
        <v>179</v>
      </c>
      <c r="AG12" s="15">
        <v>6.6362369086782502E-2</v>
      </c>
      <c r="AH12" s="15">
        <v>8.5323045968720396E-2</v>
      </c>
      <c r="AI12" s="14" t="s">
        <v>180</v>
      </c>
      <c r="AJ12" s="2" t="s">
        <v>181</v>
      </c>
      <c r="AK12" s="15">
        <v>0.19281005859375</v>
      </c>
      <c r="AL12" s="16">
        <v>0.24789864676339299</v>
      </c>
    </row>
  </sheetData>
  <mergeCells count="12">
    <mergeCell ref="A4:A6"/>
    <mergeCell ref="A7:A12"/>
    <mergeCell ref="A1:AL1"/>
    <mergeCell ref="C2:F2"/>
    <mergeCell ref="G2:J2"/>
    <mergeCell ref="K2:N2"/>
    <mergeCell ref="O2:R2"/>
    <mergeCell ref="S2:V2"/>
    <mergeCell ref="W2:Z2"/>
    <mergeCell ref="AA2:AD2"/>
    <mergeCell ref="AE2:AH2"/>
    <mergeCell ref="AI2:AL2"/>
  </mergeCells>
  <conditionalFormatting sqref="AE32:AE37">
    <cfRule type="cellIs" dxfId="1" priority="3" operator="lessThanOrEqual">
      <formula>0.1</formula>
    </cfRule>
  </conditionalFormatting>
  <conditionalFormatting sqref="AF32:AF37">
    <cfRule type="cellIs" dxfId="0" priority="4" operator="lessThanOrEqual">
      <formula>0.1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modified xsi:type="dcterms:W3CDTF">2019-07-01T20:38:13Z</dcterms:modified>
  <dc:language>en-US</dc:language>
</cp:coreProperties>
</file>